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ajit/Desktop/Subarna's manuscript/cadmiumpaper/Manuscript/"/>
    </mc:Choice>
  </mc:AlternateContent>
  <xr:revisionPtr revIDLastSave="0" documentId="13_ncr:1_{E32C7B23-273B-0F4C-89E2-3DC0BACA1514}" xr6:coauthVersionLast="47" xr6:coauthVersionMax="47" xr10:uidLastSave="{00000000-0000-0000-0000-000000000000}"/>
  <bookViews>
    <workbookView xWindow="0" yWindow="500" windowWidth="28800" windowHeight="16240" xr2:uid="{00000000-000D-0000-FFFF-FFFF00000000}"/>
  </bookViews>
  <sheets>
    <sheet name="REaltime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F28" i="2" l="1"/>
  <c r="L4" i="2" l="1"/>
  <c r="P4" i="2" s="1"/>
  <c r="U4" i="2" s="1"/>
  <c r="M4" i="2"/>
  <c r="Q4" i="2" s="1"/>
  <c r="V4" i="2" s="1"/>
  <c r="L5" i="2"/>
  <c r="P5" i="2" s="1"/>
  <c r="U5" i="2" s="1"/>
  <c r="M5" i="2"/>
  <c r="Q5" i="2" s="1"/>
  <c r="V5" i="2" s="1"/>
  <c r="L6" i="2"/>
  <c r="P6" i="2" s="1"/>
  <c r="U6" i="2" s="1"/>
  <c r="M6" i="2"/>
  <c r="Q6" i="2" s="1"/>
  <c r="V6" i="2" s="1"/>
  <c r="L7" i="2"/>
  <c r="P7" i="2" s="1"/>
  <c r="U7" i="2" s="1"/>
  <c r="M7" i="2"/>
  <c r="Q7" i="2" s="1"/>
  <c r="V7" i="2" s="1"/>
  <c r="L8" i="2"/>
  <c r="P8" i="2" s="1"/>
  <c r="U8" i="2" s="1"/>
  <c r="M8" i="2"/>
  <c r="Q8" i="2" s="1"/>
  <c r="V8" i="2" s="1"/>
  <c r="L9" i="2"/>
  <c r="P9" i="2" s="1"/>
  <c r="U9" i="2" s="1"/>
  <c r="M9" i="2"/>
  <c r="Q9" i="2" s="1"/>
  <c r="V9" i="2" s="1"/>
  <c r="L10" i="2"/>
  <c r="P10" i="2" s="1"/>
  <c r="U10" i="2" s="1"/>
  <c r="M10" i="2"/>
  <c r="Q10" i="2" s="1"/>
  <c r="V10" i="2" s="1"/>
  <c r="L11" i="2"/>
  <c r="P11" i="2" s="1"/>
  <c r="U11" i="2" s="1"/>
  <c r="M11" i="2"/>
  <c r="Q11" i="2" s="1"/>
  <c r="V11" i="2" s="1"/>
  <c r="K5" i="2"/>
  <c r="O5" i="2" s="1"/>
  <c r="T5" i="2" s="1"/>
  <c r="K6" i="2"/>
  <c r="O6" i="2" s="1"/>
  <c r="T6" i="2" s="1"/>
  <c r="K7" i="2"/>
  <c r="O7" i="2" s="1"/>
  <c r="T7" i="2" s="1"/>
  <c r="K8" i="2"/>
  <c r="O8" i="2" s="1"/>
  <c r="T8" i="2" s="1"/>
  <c r="K9" i="2"/>
  <c r="O9" i="2" s="1"/>
  <c r="T9" i="2" s="1"/>
  <c r="K10" i="2"/>
  <c r="O10" i="2" s="1"/>
  <c r="T10" i="2" s="1"/>
  <c r="K11" i="2"/>
  <c r="O11" i="2" s="1"/>
  <c r="T11" i="2" s="1"/>
  <c r="K4" i="2"/>
  <c r="N4" i="2" s="1"/>
  <c r="O4" i="2" l="1"/>
  <c r="T4" i="2" s="1"/>
  <c r="AA29" i="2"/>
  <c r="AB29" i="2" s="1"/>
  <c r="AA26" i="2"/>
  <c r="AB26" i="2" s="1"/>
  <c r="AA28" i="2"/>
  <c r="AB28" i="2" s="1"/>
  <c r="AA31" i="2"/>
  <c r="AB31" i="2" s="1"/>
  <c r="AA27" i="2"/>
  <c r="AB27" i="2" s="1"/>
  <c r="AA30" i="2"/>
  <c r="AB30" i="2" s="1"/>
  <c r="Y4" i="2"/>
  <c r="Z4" i="2"/>
  <c r="AA45" i="2"/>
  <c r="AB45" i="2" s="1"/>
  <c r="AA44" i="2"/>
  <c r="AB44" i="2" s="1"/>
  <c r="AA47" i="2"/>
  <c r="AB47" i="2" s="1"/>
  <c r="AA46" i="2"/>
  <c r="AB46" i="2" s="1"/>
  <c r="Y7" i="2"/>
  <c r="Z7" i="2"/>
  <c r="AA49" i="2"/>
  <c r="AB49" i="2" s="1"/>
  <c r="AA48" i="2"/>
  <c r="AB48" i="2" s="1"/>
  <c r="AA50" i="2"/>
  <c r="AB50" i="2" s="1"/>
  <c r="AA53" i="2"/>
  <c r="AB53" i="2" s="1"/>
  <c r="AA41" i="2"/>
  <c r="AB41" i="2" s="1"/>
  <c r="AA43" i="2"/>
  <c r="AB43" i="2" s="1"/>
  <c r="AA40" i="2"/>
  <c r="AB40" i="2" s="1"/>
  <c r="AA39" i="2"/>
  <c r="AB39" i="2" s="1"/>
  <c r="AA42" i="2"/>
  <c r="AB42" i="2" s="1"/>
  <c r="AA38" i="2"/>
  <c r="AB38" i="2" s="1"/>
  <c r="AA52" i="2"/>
  <c r="AB52" i="2" s="1"/>
  <c r="AA51" i="2"/>
  <c r="AB51" i="2" s="1"/>
  <c r="AA37" i="2"/>
  <c r="AB37" i="2" s="1"/>
  <c r="AA33" i="2"/>
  <c r="AB33" i="2" s="1"/>
  <c r="AA34" i="2"/>
  <c r="AB34" i="2" s="1"/>
  <c r="AA36" i="2"/>
  <c r="AB36" i="2" s="1"/>
  <c r="AA32" i="2"/>
  <c r="AB32" i="2" s="1"/>
  <c r="AA35" i="2"/>
  <c r="AB35" i="2" s="1"/>
  <c r="Y9" i="2"/>
  <c r="Z9" i="2"/>
  <c r="Z11" i="2"/>
  <c r="Y11" i="2"/>
  <c r="Y10" i="2"/>
  <c r="Z10" i="2"/>
  <c r="Y5" i="2"/>
  <c r="Z5" i="2"/>
  <c r="Z8" i="2"/>
  <c r="Y8" i="2"/>
  <c r="Y6" i="2"/>
  <c r="Z6" i="2"/>
</calcChain>
</file>

<file path=xl/sharedStrings.xml><?xml version="1.0" encoding="utf-8"?>
<sst xmlns="http://schemas.openxmlformats.org/spreadsheetml/2006/main" count="97" uniqueCount="70">
  <si>
    <t>Average</t>
  </si>
  <si>
    <t>SD</t>
  </si>
  <si>
    <t>tubuline</t>
  </si>
  <si>
    <t>PsGPX</t>
  </si>
  <si>
    <t>ddCT</t>
  </si>
  <si>
    <t xml:space="preserve">(2^-ddCT) </t>
  </si>
  <si>
    <t>sample</t>
  </si>
  <si>
    <t>0 h</t>
  </si>
  <si>
    <t>1 h</t>
  </si>
  <si>
    <t>3 h</t>
  </si>
  <si>
    <t>6 h</t>
  </si>
  <si>
    <t>12 h</t>
  </si>
  <si>
    <t>24 h</t>
  </si>
  <si>
    <t>48 h</t>
  </si>
  <si>
    <t>72h</t>
  </si>
  <si>
    <t>Cd</t>
  </si>
  <si>
    <t>dCT</t>
  </si>
  <si>
    <t>Anova: Single Factor</t>
  </si>
  <si>
    <t>SUMMARY</t>
  </si>
  <si>
    <t>Groups</t>
  </si>
  <si>
    <t>Count</t>
  </si>
  <si>
    <t>Sum</t>
  </si>
  <si>
    <t>Variance</t>
  </si>
  <si>
    <t>ANOVA</t>
  </si>
  <si>
    <t>Source of Variation</t>
  </si>
  <si>
    <t>SS</t>
  </si>
  <si>
    <t>df</t>
  </si>
  <si>
    <t>MS</t>
  </si>
  <si>
    <t>F</t>
  </si>
  <si>
    <t>P-value</t>
  </si>
  <si>
    <t>F crit</t>
  </si>
  <si>
    <t>Between Groups</t>
  </si>
  <si>
    <t>Within Groups</t>
  </si>
  <si>
    <t>Total</t>
  </si>
  <si>
    <t>POST-HOC test</t>
  </si>
  <si>
    <t>0h to 1h</t>
  </si>
  <si>
    <t>groups</t>
  </si>
  <si>
    <t>p value (t-test)</t>
  </si>
  <si>
    <t>Significance</t>
  </si>
  <si>
    <t>0h to 3h</t>
  </si>
  <si>
    <t>0h to 6h</t>
  </si>
  <si>
    <t>0h to 12h</t>
  </si>
  <si>
    <t>0h to 24h</t>
  </si>
  <si>
    <t>0h to 48h</t>
  </si>
  <si>
    <t>1h to 3h</t>
  </si>
  <si>
    <t>1h to 6h</t>
  </si>
  <si>
    <t>1h to 12h</t>
  </si>
  <si>
    <t>1h to 24h</t>
  </si>
  <si>
    <t>1h to 48h</t>
  </si>
  <si>
    <t>3h to 6h</t>
  </si>
  <si>
    <t>3h to 12h</t>
  </si>
  <si>
    <t>3h to 24h</t>
  </si>
  <si>
    <t>3h to 48h</t>
  </si>
  <si>
    <t>6h to 12h</t>
  </si>
  <si>
    <t>6h to 24h</t>
  </si>
  <si>
    <t>6h to 48h</t>
  </si>
  <si>
    <t>12h to 24h</t>
  </si>
  <si>
    <t>12h to 48h</t>
  </si>
  <si>
    <t>24h to 48h</t>
  </si>
  <si>
    <t>0h to 72h</t>
  </si>
  <si>
    <t>1h to 72h</t>
  </si>
  <si>
    <t>3h to 72h</t>
  </si>
  <si>
    <t>6h to 72h</t>
  </si>
  <si>
    <t>12h to 72h</t>
  </si>
  <si>
    <t>24h to 72h</t>
  </si>
  <si>
    <t>48h to 72h</t>
  </si>
  <si>
    <t>Test</t>
  </si>
  <si>
    <t>Alpha</t>
  </si>
  <si>
    <t>Avergare of control</t>
  </si>
  <si>
    <t>Post-Hoc test (Bonfarroni correct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00"/>
    <numFmt numFmtId="166" formatCode="0.0000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2" fontId="0" fillId="0" borderId="0" xfId="0" applyNumberFormat="1" applyAlignment="1">
      <alignment horizontal="center"/>
    </xf>
    <xf numFmtId="2" fontId="0" fillId="0" borderId="0" xfId="0" applyNumberFormat="1"/>
    <xf numFmtId="164" fontId="0" fillId="0" borderId="0" xfId="0" applyNumberFormat="1" applyAlignment="1">
      <alignment horizontal="center"/>
    </xf>
    <xf numFmtId="0" fontId="0" fillId="0" borderId="0" xfId="0" applyFill="1" applyBorder="1" applyAlignment="1"/>
    <xf numFmtId="0" fontId="0" fillId="0" borderId="1" xfId="0" applyFill="1" applyBorder="1" applyAlignment="1"/>
    <xf numFmtId="0" fontId="2" fillId="0" borderId="2" xfId="0" applyFont="1" applyFill="1" applyBorder="1" applyAlignment="1">
      <alignment horizontal="center"/>
    </xf>
    <xf numFmtId="166" fontId="0" fillId="0" borderId="0" xfId="0" applyNumberFormat="1" applyFill="1" applyBorder="1" applyAlignment="1"/>
    <xf numFmtId="165" fontId="0" fillId="0" borderId="0" xfId="0" applyNumberFormat="1" applyAlignment="1">
      <alignment horizontal="center"/>
    </xf>
    <xf numFmtId="0" fontId="0" fillId="0" borderId="3" xfId="0" applyBorder="1"/>
    <xf numFmtId="165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REaltime!$Y$3</c:f>
              <c:strCache>
                <c:ptCount val="1"/>
                <c:pt idx="0">
                  <c:v>(2^-ddCT) </c:v>
                </c:pt>
              </c:strCache>
            </c:strRef>
          </c:tx>
          <c:spPr>
            <a:solidFill>
              <a:schemeClr val="tx2">
                <a:lumMod val="60000"/>
                <a:lumOff val="40000"/>
              </a:schemeClr>
            </a:solidFill>
            <a:ln>
              <a:noFill/>
            </a:ln>
            <a:effectLst/>
            <a:scene3d>
              <a:camera prst="orthographicFront"/>
              <a:lightRig rig="threePt" dir="t"/>
            </a:scene3d>
            <a:sp3d>
              <a:bevelT w="190500" h="38100"/>
            </a:sp3d>
          </c:spPr>
          <c:invertIfNegative val="0"/>
          <c:errBars>
            <c:errBarType val="both"/>
            <c:errValType val="cust"/>
            <c:noEndCap val="0"/>
            <c:plus>
              <c:numRef>
                <c:f>REaltime!$Z$4:$Z$11</c:f>
                <c:numCache>
                  <c:formatCode>General</c:formatCode>
                  <c:ptCount val="8"/>
                  <c:pt idx="0">
                    <c:v>0.20419513843518686</c:v>
                  </c:pt>
                  <c:pt idx="1">
                    <c:v>0.16191565308639694</c:v>
                  </c:pt>
                  <c:pt idx="2">
                    <c:v>0.13286549315041443</c:v>
                  </c:pt>
                  <c:pt idx="3">
                    <c:v>1.0521373185575529</c:v>
                  </c:pt>
                  <c:pt idx="4">
                    <c:v>6.0997109150971479E-2</c:v>
                  </c:pt>
                  <c:pt idx="5">
                    <c:v>1.1445607402539151</c:v>
                  </c:pt>
                  <c:pt idx="6">
                    <c:v>1.5923062077916768</c:v>
                  </c:pt>
                  <c:pt idx="7">
                    <c:v>0.27427183533108362</c:v>
                  </c:pt>
                </c:numCache>
              </c:numRef>
            </c:plus>
            <c:minus>
              <c:numRef>
                <c:f>REaltime!$Z$4:$Z$11</c:f>
                <c:numCache>
                  <c:formatCode>General</c:formatCode>
                  <c:ptCount val="8"/>
                  <c:pt idx="0">
                    <c:v>0.20419513843518686</c:v>
                  </c:pt>
                  <c:pt idx="1">
                    <c:v>0.16191565308639694</c:v>
                  </c:pt>
                  <c:pt idx="2">
                    <c:v>0.13286549315041443</c:v>
                  </c:pt>
                  <c:pt idx="3">
                    <c:v>1.0521373185575529</c:v>
                  </c:pt>
                  <c:pt idx="4">
                    <c:v>6.0997109150971479E-2</c:v>
                  </c:pt>
                  <c:pt idx="5">
                    <c:v>1.1445607402539151</c:v>
                  </c:pt>
                  <c:pt idx="6">
                    <c:v>1.5923062077916768</c:v>
                  </c:pt>
                  <c:pt idx="7">
                    <c:v>0.2742718353310836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REaltime!$X$4:$X$11</c:f>
              <c:strCache>
                <c:ptCount val="8"/>
                <c:pt idx="0">
                  <c:v>0 h</c:v>
                </c:pt>
                <c:pt idx="1">
                  <c:v>1 h</c:v>
                </c:pt>
                <c:pt idx="2">
                  <c:v>3 h</c:v>
                </c:pt>
                <c:pt idx="3">
                  <c:v>6 h</c:v>
                </c:pt>
                <c:pt idx="4">
                  <c:v>12 h</c:v>
                </c:pt>
                <c:pt idx="5">
                  <c:v>24 h</c:v>
                </c:pt>
                <c:pt idx="6">
                  <c:v>48 h</c:v>
                </c:pt>
                <c:pt idx="7">
                  <c:v>72h</c:v>
                </c:pt>
              </c:strCache>
            </c:strRef>
          </c:cat>
          <c:val>
            <c:numRef>
              <c:f>REaltime!$Y$4:$Y$11</c:f>
              <c:numCache>
                <c:formatCode>0.00</c:formatCode>
                <c:ptCount val="8"/>
                <c:pt idx="0">
                  <c:v>1.0145395364398193</c:v>
                </c:pt>
                <c:pt idx="1">
                  <c:v>1.7907766915408523</c:v>
                </c:pt>
                <c:pt idx="2">
                  <c:v>1.9755018407514939</c:v>
                </c:pt>
                <c:pt idx="3">
                  <c:v>4.2981981581754383</c:v>
                </c:pt>
                <c:pt idx="4">
                  <c:v>5.0632701954754138</c:v>
                </c:pt>
                <c:pt idx="5">
                  <c:v>4.6188454241307433</c:v>
                </c:pt>
                <c:pt idx="6">
                  <c:v>5.3088204865672415</c:v>
                </c:pt>
                <c:pt idx="7">
                  <c:v>4.25367294012218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E45-334E-A89C-2292DCAB71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94"/>
        <c:overlap val="-27"/>
        <c:axId val="2100465263"/>
        <c:axId val="2080059935"/>
      </c:barChart>
      <c:catAx>
        <c:axId val="210046526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BD"/>
          </a:p>
        </c:txPr>
        <c:crossAx val="2080059935"/>
        <c:crosses val="autoZero"/>
        <c:auto val="1"/>
        <c:lblAlgn val="ctr"/>
        <c:lblOffset val="100"/>
        <c:noMultiLvlLbl val="0"/>
      </c:catAx>
      <c:valAx>
        <c:axId val="2080059935"/>
        <c:scaling>
          <c:orientation val="minMax"/>
          <c:max val="7"/>
          <c:min val="0"/>
        </c:scaling>
        <c:delete val="0"/>
        <c:axPos val="l"/>
        <c:numFmt formatCode="General" sourceLinked="0"/>
        <c:majorTickMark val="cross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BD"/>
          </a:p>
        </c:txPr>
        <c:crossAx val="210046526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latin typeface="Times New Roman" panose="02020603050405020304" pitchFamily="18" charset="0"/>
          <a:cs typeface="Times New Roman" panose="02020603050405020304" pitchFamily="18" charset="0"/>
        </a:defRPr>
      </a:pPr>
      <a:endParaRPr lang="en-BD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342900</xdr:colOff>
      <xdr:row>13</xdr:row>
      <xdr:rowOff>12700</xdr:rowOff>
    </xdr:from>
    <xdr:to>
      <xdr:col>23</xdr:col>
      <xdr:colOff>666750</xdr:colOff>
      <xdr:row>29</xdr:row>
      <xdr:rowOff>1651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9E82798F-5FD6-6D43-945D-8C806CED238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3:AI53"/>
  <sheetViews>
    <sheetView tabSelected="1" topLeftCell="O22" workbookViewId="0">
      <selection activeCell="AD28" sqref="AD28"/>
    </sheetView>
  </sheetViews>
  <sheetFormatPr baseColWidth="10" defaultColWidth="8.83203125" defaultRowHeight="15" x14ac:dyDescent="0.2"/>
  <cols>
    <col min="24" max="24" width="7.6640625" customWidth="1"/>
    <col min="27" max="27" width="13.5" customWidth="1"/>
    <col min="28" max="28" width="11.33203125" customWidth="1"/>
    <col min="29" max="29" width="17.6640625" customWidth="1"/>
    <col min="30" max="30" width="9.83203125" customWidth="1"/>
    <col min="31" max="31" width="27.83203125" customWidth="1"/>
    <col min="34" max="34" width="11.6640625" customWidth="1"/>
    <col min="35" max="35" width="12" customWidth="1"/>
  </cols>
  <sheetData>
    <row r="3" spans="2:33" s="1" customFormat="1" ht="30" customHeight="1" x14ac:dyDescent="0.2">
      <c r="B3" s="12" t="s">
        <v>15</v>
      </c>
      <c r="C3" s="13" t="s">
        <v>2</v>
      </c>
      <c r="D3" s="13"/>
      <c r="E3" s="13"/>
      <c r="F3" s="12"/>
      <c r="G3" s="13" t="s">
        <v>3</v>
      </c>
      <c r="H3" s="13"/>
      <c r="I3" s="13"/>
      <c r="J3" s="12"/>
      <c r="K3" s="13" t="s">
        <v>16</v>
      </c>
      <c r="L3" s="13"/>
      <c r="M3" s="13"/>
      <c r="N3" s="14" t="s">
        <v>68</v>
      </c>
      <c r="O3" s="15" t="s">
        <v>4</v>
      </c>
      <c r="P3" s="15"/>
      <c r="Q3" s="15"/>
      <c r="R3" s="14"/>
      <c r="S3" s="12" t="s">
        <v>6</v>
      </c>
      <c r="T3" s="13" t="s">
        <v>5</v>
      </c>
      <c r="U3" s="13"/>
      <c r="V3" s="13"/>
      <c r="W3" s="12"/>
      <c r="X3" s="12" t="s">
        <v>6</v>
      </c>
      <c r="Y3" s="12" t="s">
        <v>5</v>
      </c>
      <c r="Z3" s="12" t="s">
        <v>1</v>
      </c>
      <c r="AC3" s="1" t="s">
        <v>17</v>
      </c>
    </row>
    <row r="4" spans="2:33" x14ac:dyDescent="0.2">
      <c r="B4" s="1" t="s">
        <v>7</v>
      </c>
      <c r="C4">
        <v>26.92</v>
      </c>
      <c r="D4">
        <v>26.99</v>
      </c>
      <c r="E4">
        <v>26.85</v>
      </c>
      <c r="F4" s="2"/>
      <c r="G4">
        <v>25.46</v>
      </c>
      <c r="H4">
        <v>25.96</v>
      </c>
      <c r="I4">
        <v>25.23</v>
      </c>
      <c r="J4" s="2"/>
      <c r="K4">
        <f>G4-C4</f>
        <v>-1.4600000000000009</v>
      </c>
      <c r="L4">
        <f t="shared" ref="L4:M11" si="0">H4-D4</f>
        <v>-1.0299999999999976</v>
      </c>
      <c r="M4">
        <f t="shared" si="0"/>
        <v>-1.620000000000001</v>
      </c>
      <c r="N4" s="3">
        <f>AVERAGE(K4:M4)</f>
        <v>-1.3699999999999999</v>
      </c>
      <c r="O4" s="3">
        <f>K4-(-1.37)</f>
        <v>-9.0000000000000746E-2</v>
      </c>
      <c r="P4" s="3">
        <f t="shared" ref="P4:Q4" si="1">L4-(-1.37)</f>
        <v>0.34000000000000252</v>
      </c>
      <c r="Q4" s="3">
        <f t="shared" si="1"/>
        <v>-0.25000000000000089</v>
      </c>
      <c r="R4" s="3"/>
      <c r="S4" s="12" t="s">
        <v>7</v>
      </c>
      <c r="T4" s="2">
        <f>2^-O4</f>
        <v>1.0643701824533605</v>
      </c>
      <c r="U4" s="2">
        <f>2^-P4</f>
        <v>0.79004131186337578</v>
      </c>
      <c r="V4" s="2">
        <f>2^-Q4</f>
        <v>1.1892071150027217</v>
      </c>
      <c r="X4" t="s">
        <v>7</v>
      </c>
      <c r="Y4" s="3">
        <f>AVERAGE(T4:V4)</f>
        <v>1.0145395364398193</v>
      </c>
      <c r="Z4">
        <f>STDEV(T4:V4)</f>
        <v>0.20419513843518686</v>
      </c>
    </row>
    <row r="5" spans="2:33" ht="16" thickBot="1" x14ac:dyDescent="0.25">
      <c r="B5" s="1" t="s">
        <v>8</v>
      </c>
      <c r="C5">
        <v>26.64</v>
      </c>
      <c r="D5">
        <v>26.48</v>
      </c>
      <c r="E5">
        <v>26.98</v>
      </c>
      <c r="F5" s="2"/>
      <c r="G5">
        <v>24.3</v>
      </c>
      <c r="H5">
        <v>24.28</v>
      </c>
      <c r="I5">
        <v>24.9</v>
      </c>
      <c r="J5" s="2"/>
      <c r="K5">
        <f t="shared" ref="K5:K11" si="2">G5-C5</f>
        <v>-2.34</v>
      </c>
      <c r="L5">
        <f t="shared" si="0"/>
        <v>-2.1999999999999993</v>
      </c>
      <c r="M5">
        <f t="shared" si="0"/>
        <v>-2.0800000000000018</v>
      </c>
      <c r="N5" s="3"/>
      <c r="O5" s="3">
        <f t="shared" ref="O5:O11" si="3">K5-(-1.37)</f>
        <v>-0.96999999999999975</v>
      </c>
      <c r="P5" s="3">
        <f t="shared" ref="P5:P11" si="4">L5-(-1.37)</f>
        <v>-0.82999999999999918</v>
      </c>
      <c r="Q5" s="3">
        <f t="shared" ref="Q5:Q11" si="5">M5-(-1.37)</f>
        <v>-0.71000000000000174</v>
      </c>
      <c r="R5" s="3"/>
      <c r="S5" s="12" t="s">
        <v>8</v>
      </c>
      <c r="T5" s="2">
        <f t="shared" ref="T5:T11" si="6">2^-O5</f>
        <v>1.9588405951738534</v>
      </c>
      <c r="U5" s="2">
        <f t="shared" ref="U5:U11" si="7">2^-P5</f>
        <v>1.7776853623331395</v>
      </c>
      <c r="V5" s="2">
        <f t="shared" ref="V5:V11" si="8">2^-Q5</f>
        <v>1.6358041171155642</v>
      </c>
      <c r="X5" t="s">
        <v>8</v>
      </c>
      <c r="Y5" s="3">
        <f t="shared" ref="Y5:Y11" si="9">AVERAGE(T5:V5)</f>
        <v>1.7907766915408523</v>
      </c>
      <c r="Z5">
        <f t="shared" ref="Z5:Z11" si="10">STDEV(T5:V5)</f>
        <v>0.16191565308639694</v>
      </c>
      <c r="AA5" s="4"/>
      <c r="AC5" t="s">
        <v>18</v>
      </c>
    </row>
    <row r="6" spans="2:33" x14ac:dyDescent="0.2">
      <c r="B6" s="1" t="s">
        <v>9</v>
      </c>
      <c r="C6">
        <v>26.31</v>
      </c>
      <c r="D6">
        <v>26.29</v>
      </c>
      <c r="E6">
        <v>26.42</v>
      </c>
      <c r="F6" s="2"/>
      <c r="G6">
        <v>23.88</v>
      </c>
      <c r="H6">
        <v>24.05</v>
      </c>
      <c r="I6">
        <v>24.04</v>
      </c>
      <c r="J6" s="2"/>
      <c r="K6">
        <f t="shared" si="2"/>
        <v>-2.4299999999999997</v>
      </c>
      <c r="L6">
        <f t="shared" si="0"/>
        <v>-2.2399999999999984</v>
      </c>
      <c r="M6">
        <f t="shared" si="0"/>
        <v>-2.3800000000000026</v>
      </c>
      <c r="N6" s="3"/>
      <c r="O6" s="3">
        <f t="shared" si="3"/>
        <v>-1.0599999999999996</v>
      </c>
      <c r="P6" s="3">
        <f t="shared" si="4"/>
        <v>-0.86999999999999833</v>
      </c>
      <c r="Q6" s="3">
        <f t="shared" si="5"/>
        <v>-1.0100000000000025</v>
      </c>
      <c r="R6" s="3"/>
      <c r="S6" s="12" t="s">
        <v>9</v>
      </c>
      <c r="T6" s="2">
        <f t="shared" si="6"/>
        <v>2.0849315216822419</v>
      </c>
      <c r="U6" s="2">
        <f t="shared" si="7"/>
        <v>1.827662900458799</v>
      </c>
      <c r="V6" s="2">
        <f t="shared" si="8"/>
        <v>2.0139111001134409</v>
      </c>
      <c r="X6" t="s">
        <v>9</v>
      </c>
      <c r="Y6" s="3">
        <f t="shared" si="9"/>
        <v>1.9755018407514939</v>
      </c>
      <c r="Z6">
        <f t="shared" si="10"/>
        <v>0.13286549315041443</v>
      </c>
      <c r="AA6" s="4"/>
      <c r="AC6" s="7" t="s">
        <v>19</v>
      </c>
      <c r="AD6" s="7" t="s">
        <v>20</v>
      </c>
      <c r="AE6" s="7" t="s">
        <v>21</v>
      </c>
      <c r="AF6" s="7" t="s">
        <v>0</v>
      </c>
      <c r="AG6" s="7" t="s">
        <v>22</v>
      </c>
    </row>
    <row r="7" spans="2:33" x14ac:dyDescent="0.2">
      <c r="B7" s="1" t="s">
        <v>10</v>
      </c>
      <c r="C7">
        <v>27.27</v>
      </c>
      <c r="D7">
        <v>27.96</v>
      </c>
      <c r="E7">
        <v>27.47</v>
      </c>
      <c r="F7" s="2"/>
      <c r="G7">
        <v>24.07</v>
      </c>
      <c r="H7">
        <v>24.13</v>
      </c>
      <c r="I7">
        <v>24.16</v>
      </c>
      <c r="J7" s="2"/>
      <c r="K7">
        <f t="shared" si="2"/>
        <v>-3.1999999999999993</v>
      </c>
      <c r="L7">
        <f t="shared" si="0"/>
        <v>-3.8300000000000018</v>
      </c>
      <c r="M7">
        <f t="shared" si="0"/>
        <v>-3.3099999999999987</v>
      </c>
      <c r="N7" s="3"/>
      <c r="O7" s="3">
        <f t="shared" si="3"/>
        <v>-1.8299999999999992</v>
      </c>
      <c r="P7" s="3">
        <f t="shared" si="4"/>
        <v>-2.4600000000000017</v>
      </c>
      <c r="Q7" s="3">
        <f t="shared" si="5"/>
        <v>-1.9399999999999986</v>
      </c>
      <c r="R7" s="3"/>
      <c r="S7" s="12" t="s">
        <v>10</v>
      </c>
      <c r="T7" s="2">
        <f t="shared" si="6"/>
        <v>3.5553707246662785</v>
      </c>
      <c r="U7" s="2">
        <f t="shared" si="7"/>
        <v>5.5021672725589816</v>
      </c>
      <c r="V7" s="2">
        <f t="shared" si="8"/>
        <v>3.8370564773010538</v>
      </c>
      <c r="X7" t="s">
        <v>10</v>
      </c>
      <c r="Y7" s="3">
        <f t="shared" si="9"/>
        <v>4.2981981581754383</v>
      </c>
      <c r="Z7">
        <f t="shared" si="10"/>
        <v>1.0521373185575529</v>
      </c>
      <c r="AA7" s="4"/>
      <c r="AC7" s="5" t="s">
        <v>7</v>
      </c>
      <c r="AD7" s="5">
        <v>3</v>
      </c>
      <c r="AE7" s="5">
        <v>3.0436186093194579</v>
      </c>
      <c r="AF7" s="5">
        <v>1.0145395364398193</v>
      </c>
      <c r="AG7" s="5">
        <v>4.1695654560565121E-2</v>
      </c>
    </row>
    <row r="8" spans="2:33" x14ac:dyDescent="0.2">
      <c r="B8" s="1" t="s">
        <v>11</v>
      </c>
      <c r="C8">
        <v>27.3</v>
      </c>
      <c r="D8">
        <v>27.32</v>
      </c>
      <c r="E8">
        <v>27.45</v>
      </c>
      <c r="F8" s="2"/>
      <c r="G8">
        <v>23.57</v>
      </c>
      <c r="H8">
        <v>23.62</v>
      </c>
      <c r="I8">
        <v>23.75</v>
      </c>
      <c r="J8" s="2"/>
      <c r="K8">
        <f t="shared" si="2"/>
        <v>-3.7300000000000004</v>
      </c>
      <c r="L8">
        <f t="shared" si="0"/>
        <v>-3.6999999999999993</v>
      </c>
      <c r="M8">
        <f t="shared" si="0"/>
        <v>-3.6999999999999993</v>
      </c>
      <c r="N8" s="3"/>
      <c r="O8" s="3">
        <f t="shared" si="3"/>
        <v>-2.3600000000000003</v>
      </c>
      <c r="P8" s="3">
        <f t="shared" si="4"/>
        <v>-2.3299999999999992</v>
      </c>
      <c r="Q8" s="3">
        <f t="shared" si="5"/>
        <v>-2.3299999999999992</v>
      </c>
      <c r="R8" s="3"/>
      <c r="S8" s="12" t="s">
        <v>11</v>
      </c>
      <c r="T8" s="2">
        <f t="shared" si="6"/>
        <v>5.1337035902516179</v>
      </c>
      <c r="U8" s="2">
        <f>2^-P8</f>
        <v>5.0280534980873108</v>
      </c>
      <c r="V8" s="2">
        <f t="shared" si="8"/>
        <v>5.0280534980873108</v>
      </c>
      <c r="X8" t="s">
        <v>11</v>
      </c>
      <c r="Y8" s="3">
        <f t="shared" si="9"/>
        <v>5.0632701954754138</v>
      </c>
      <c r="Z8">
        <f t="shared" si="10"/>
        <v>6.0997109150971479E-2</v>
      </c>
      <c r="AA8" s="4"/>
      <c r="AC8" s="5" t="s">
        <v>8</v>
      </c>
      <c r="AD8" s="5">
        <v>3</v>
      </c>
      <c r="AE8" s="5">
        <v>5.3723300746225569</v>
      </c>
      <c r="AF8" s="5">
        <v>1.7907766915408523</v>
      </c>
      <c r="AG8" s="5">
        <v>2.621667871439444E-2</v>
      </c>
    </row>
    <row r="9" spans="2:33" x14ac:dyDescent="0.2">
      <c r="B9" s="1" t="s">
        <v>12</v>
      </c>
      <c r="C9">
        <v>27.32</v>
      </c>
      <c r="D9">
        <v>27.3</v>
      </c>
      <c r="E9">
        <v>26.85</v>
      </c>
      <c r="F9" s="2"/>
      <c r="G9">
        <v>23.38</v>
      </c>
      <c r="H9">
        <v>23.97</v>
      </c>
      <c r="I9">
        <v>23.47</v>
      </c>
      <c r="J9" s="2"/>
      <c r="K9">
        <f t="shared" si="2"/>
        <v>-3.9400000000000013</v>
      </c>
      <c r="L9">
        <f t="shared" si="0"/>
        <v>-3.3300000000000018</v>
      </c>
      <c r="M9">
        <f t="shared" si="0"/>
        <v>-3.3800000000000026</v>
      </c>
      <c r="N9" s="3"/>
      <c r="O9" s="3">
        <f t="shared" si="3"/>
        <v>-2.5700000000000012</v>
      </c>
      <c r="P9" s="3">
        <f t="shared" si="4"/>
        <v>-1.9600000000000017</v>
      </c>
      <c r="Q9" s="3">
        <f t="shared" si="5"/>
        <v>-2.0100000000000025</v>
      </c>
      <c r="R9" s="3"/>
      <c r="S9" s="12" t="s">
        <v>12</v>
      </c>
      <c r="T9" s="2">
        <f t="shared" si="6"/>
        <v>5.9380942825162011</v>
      </c>
      <c r="U9" s="2">
        <f t="shared" si="7"/>
        <v>3.8906197896491466</v>
      </c>
      <c r="V9" s="2">
        <f t="shared" si="8"/>
        <v>4.0278222002268818</v>
      </c>
      <c r="X9" t="s">
        <v>12</v>
      </c>
      <c r="Y9" s="3">
        <f t="shared" si="9"/>
        <v>4.6188454241307433</v>
      </c>
      <c r="Z9">
        <f t="shared" si="10"/>
        <v>1.1445607402539151</v>
      </c>
      <c r="AA9" s="4"/>
      <c r="AC9" s="5" t="s">
        <v>9</v>
      </c>
      <c r="AD9" s="5">
        <v>3</v>
      </c>
      <c r="AE9" s="5">
        <v>5.926505522254482</v>
      </c>
      <c r="AF9" s="5">
        <v>1.9755018407514939</v>
      </c>
      <c r="AG9" s="5">
        <v>1.7653239270102823E-2</v>
      </c>
    </row>
    <row r="10" spans="2:33" x14ac:dyDescent="0.2">
      <c r="B10" s="1" t="s">
        <v>13</v>
      </c>
      <c r="C10">
        <v>30.33</v>
      </c>
      <c r="D10">
        <v>31.24</v>
      </c>
      <c r="E10">
        <v>30.54</v>
      </c>
      <c r="F10" s="2"/>
      <c r="G10">
        <v>27.06</v>
      </c>
      <c r="H10">
        <v>27.08</v>
      </c>
      <c r="I10">
        <v>26.77</v>
      </c>
      <c r="J10" s="2"/>
      <c r="K10">
        <f t="shared" si="2"/>
        <v>-3.2699999999999996</v>
      </c>
      <c r="L10">
        <f t="shared" si="0"/>
        <v>-4.16</v>
      </c>
      <c r="M10">
        <f t="shared" si="0"/>
        <v>-3.7699999999999996</v>
      </c>
      <c r="N10" s="3"/>
      <c r="O10" s="3">
        <f t="shared" si="3"/>
        <v>-1.8999999999999995</v>
      </c>
      <c r="P10" s="3">
        <f t="shared" si="4"/>
        <v>-2.79</v>
      </c>
      <c r="Q10" s="3">
        <f t="shared" si="5"/>
        <v>-2.3999999999999995</v>
      </c>
      <c r="R10" s="3"/>
      <c r="S10" s="12" t="s">
        <v>13</v>
      </c>
      <c r="T10" s="2">
        <f t="shared" si="6"/>
        <v>3.7321319661472279</v>
      </c>
      <c r="U10" s="2">
        <f t="shared" si="7"/>
        <v>6.9162978504629216</v>
      </c>
      <c r="V10" s="2">
        <f t="shared" si="8"/>
        <v>5.278031643091575</v>
      </c>
      <c r="X10" t="s">
        <v>13</v>
      </c>
      <c r="Y10" s="3">
        <f t="shared" si="9"/>
        <v>5.3088204865672415</v>
      </c>
      <c r="Z10">
        <f t="shared" si="10"/>
        <v>1.5923062077916768</v>
      </c>
      <c r="AA10" s="4"/>
      <c r="AC10" s="5" t="s">
        <v>10</v>
      </c>
      <c r="AD10" s="5">
        <v>3</v>
      </c>
      <c r="AE10" s="5">
        <v>12.894594474526315</v>
      </c>
      <c r="AF10" s="5">
        <v>4.2981981581754383</v>
      </c>
      <c r="AG10" s="5">
        <v>1.1069929371014773</v>
      </c>
    </row>
    <row r="11" spans="2:33" x14ac:dyDescent="0.2">
      <c r="B11" s="1" t="s">
        <v>14</v>
      </c>
      <c r="C11">
        <v>29.71</v>
      </c>
      <c r="D11">
        <v>29.47</v>
      </c>
      <c r="E11">
        <v>29.85</v>
      </c>
      <c r="F11" s="2"/>
      <c r="G11">
        <v>26.18</v>
      </c>
      <c r="H11">
        <v>26.12</v>
      </c>
      <c r="I11">
        <v>26.36</v>
      </c>
      <c r="J11" s="2"/>
      <c r="K11">
        <f t="shared" si="2"/>
        <v>-3.5300000000000011</v>
      </c>
      <c r="L11">
        <f t="shared" si="0"/>
        <v>-3.3499999999999979</v>
      </c>
      <c r="M11">
        <f t="shared" si="0"/>
        <v>-3.490000000000002</v>
      </c>
      <c r="N11" s="3"/>
      <c r="O11" s="3">
        <f t="shared" si="3"/>
        <v>-2.160000000000001</v>
      </c>
      <c r="P11" s="3">
        <f t="shared" si="4"/>
        <v>-1.9799999999999978</v>
      </c>
      <c r="Q11" s="3">
        <f t="shared" si="5"/>
        <v>-2.1200000000000019</v>
      </c>
      <c r="R11" s="3"/>
      <c r="S11" s="12" t="s">
        <v>14</v>
      </c>
      <c r="T11" s="2">
        <f t="shared" si="6"/>
        <v>4.4691485522888827</v>
      </c>
      <c r="U11" s="2">
        <f t="shared" si="7"/>
        <v>3.9449308179734301</v>
      </c>
      <c r="V11" s="2">
        <f t="shared" si="8"/>
        <v>4.3469394501042373</v>
      </c>
      <c r="X11" t="s">
        <v>14</v>
      </c>
      <c r="Y11" s="3">
        <f t="shared" si="9"/>
        <v>4.2536729401221836</v>
      </c>
      <c r="Z11">
        <f t="shared" si="10"/>
        <v>0.27427183533108362</v>
      </c>
      <c r="AA11" s="4"/>
      <c r="AC11" s="5" t="s">
        <v>11</v>
      </c>
      <c r="AD11" s="5">
        <v>3</v>
      </c>
      <c r="AE11" s="5">
        <v>15.18981058642624</v>
      </c>
      <c r="AF11" s="5">
        <v>5.0632701954754138</v>
      </c>
      <c r="AG11" s="5">
        <v>3.7206473247755282E-3</v>
      </c>
    </row>
    <row r="12" spans="2:33" x14ac:dyDescent="0.2">
      <c r="F12" s="2"/>
      <c r="J12" s="2"/>
      <c r="N12" s="3"/>
      <c r="O12" s="3"/>
      <c r="P12" s="3"/>
      <c r="Q12" s="3"/>
      <c r="R12" s="3"/>
      <c r="T12" s="2"/>
      <c r="AC12" s="5" t="s">
        <v>12</v>
      </c>
      <c r="AD12" s="5">
        <v>3</v>
      </c>
      <c r="AE12" s="5">
        <v>13.85653627239223</v>
      </c>
      <c r="AF12" s="5">
        <v>4.6188454241307433</v>
      </c>
      <c r="AG12" s="5">
        <v>1.3100192881305901</v>
      </c>
    </row>
    <row r="13" spans="2:33" x14ac:dyDescent="0.2">
      <c r="AC13" s="5" t="s">
        <v>13</v>
      </c>
      <c r="AD13" s="5">
        <v>3</v>
      </c>
      <c r="AE13" s="5">
        <v>15.926461459701725</v>
      </c>
      <c r="AF13" s="5">
        <v>5.3088204865672415</v>
      </c>
      <c r="AG13" s="5">
        <v>2.5354390593719103</v>
      </c>
    </row>
    <row r="14" spans="2:33" ht="16" thickBot="1" x14ac:dyDescent="0.25">
      <c r="AC14" s="6" t="s">
        <v>14</v>
      </c>
      <c r="AD14" s="6">
        <v>3</v>
      </c>
      <c r="AE14" s="6">
        <v>12.76101882036655</v>
      </c>
      <c r="AF14" s="6">
        <v>4.2536729401221836</v>
      </c>
      <c r="AG14" s="6">
        <v>7.5225039655881037E-2</v>
      </c>
    </row>
    <row r="17" spans="26:35" ht="16" thickBot="1" x14ac:dyDescent="0.25">
      <c r="AC17" t="s">
        <v>23</v>
      </c>
    </row>
    <row r="18" spans="26:35" x14ac:dyDescent="0.2">
      <c r="AC18" s="7" t="s">
        <v>24</v>
      </c>
      <c r="AD18" s="7" t="s">
        <v>25</v>
      </c>
      <c r="AE18" s="7" t="s">
        <v>26</v>
      </c>
      <c r="AF18" s="7" t="s">
        <v>27</v>
      </c>
      <c r="AG18" s="7" t="s">
        <v>28</v>
      </c>
      <c r="AH18" s="7" t="s">
        <v>29</v>
      </c>
      <c r="AI18" s="7" t="s">
        <v>30</v>
      </c>
    </row>
    <row r="19" spans="26:35" x14ac:dyDescent="0.2">
      <c r="AC19" s="5" t="s">
        <v>31</v>
      </c>
      <c r="AD19" s="5">
        <v>58.747693641430175</v>
      </c>
      <c r="AE19" s="5">
        <v>7</v>
      </c>
      <c r="AF19" s="5">
        <v>8.392527663061454</v>
      </c>
      <c r="AG19" s="5">
        <v>13.121108611888623</v>
      </c>
      <c r="AH19" s="8">
        <v>1.4641775229250769E-5</v>
      </c>
      <c r="AI19" s="5">
        <v>2.6571966002210874</v>
      </c>
    </row>
    <row r="20" spans="26:35" x14ac:dyDescent="0.2">
      <c r="AC20" s="5" t="s">
        <v>32</v>
      </c>
      <c r="AD20" s="5">
        <v>10.233925088259387</v>
      </c>
      <c r="AE20" s="5">
        <v>16</v>
      </c>
      <c r="AF20" s="5">
        <v>0.63962031801621166</v>
      </c>
      <c r="AG20" s="5"/>
      <c r="AH20" s="5"/>
      <c r="AI20" s="5"/>
    </row>
    <row r="21" spans="26:35" x14ac:dyDescent="0.2">
      <c r="AC21" s="5"/>
      <c r="AD21" s="5"/>
      <c r="AE21" s="5"/>
      <c r="AF21" s="5"/>
      <c r="AG21" s="5"/>
      <c r="AH21" s="5"/>
      <c r="AI21" s="5"/>
    </row>
    <row r="22" spans="26:35" ht="16" thickBot="1" x14ac:dyDescent="0.25">
      <c r="AC22" s="6" t="s">
        <v>33</v>
      </c>
      <c r="AD22" s="6">
        <v>68.981618729689558</v>
      </c>
      <c r="AE22" s="6">
        <v>23</v>
      </c>
      <c r="AF22" s="6"/>
      <c r="AG22" s="6"/>
      <c r="AH22" s="6"/>
      <c r="AI22" s="6"/>
    </row>
    <row r="24" spans="26:35" x14ac:dyDescent="0.2">
      <c r="Z24" t="s">
        <v>34</v>
      </c>
    </row>
    <row r="25" spans="26:35" x14ac:dyDescent="0.2">
      <c r="Z25" t="s">
        <v>36</v>
      </c>
      <c r="AA25" t="s">
        <v>37</v>
      </c>
      <c r="AB25" t="s">
        <v>38</v>
      </c>
    </row>
    <row r="26" spans="26:35" x14ac:dyDescent="0.2">
      <c r="Z26" t="s">
        <v>35</v>
      </c>
      <c r="AA26" s="9">
        <f>_xlfn.T.TEST(T4:V4,T5:V5,2,2)</f>
        <v>6.7018127740333432E-3</v>
      </c>
      <c r="AB26" t="str">
        <f>IF(AA26&lt;=$AF$28,"YES","NO")</f>
        <v>NO</v>
      </c>
      <c r="AE26" s="10" t="s">
        <v>66</v>
      </c>
      <c r="AF26" s="10" t="s">
        <v>67</v>
      </c>
    </row>
    <row r="27" spans="26:35" x14ac:dyDescent="0.2">
      <c r="Z27" t="s">
        <v>39</v>
      </c>
      <c r="AA27" s="9">
        <f>_xlfn.T.TEST(T4:V4,T6:V6,2,2)</f>
        <v>2.4004653625468294E-3</v>
      </c>
      <c r="AB27" t="str">
        <f t="shared" ref="AB27:AB53" si="11">IF(AA27&lt;=$AF$28,"YES","NO")</f>
        <v>NO</v>
      </c>
      <c r="AE27" s="10" t="s">
        <v>23</v>
      </c>
      <c r="AF27" s="10">
        <v>0.05</v>
      </c>
    </row>
    <row r="28" spans="26:35" x14ac:dyDescent="0.2">
      <c r="Z28" t="s">
        <v>40</v>
      </c>
      <c r="AA28" s="9">
        <f>_xlfn.T.TEST(T4:V4,T7:V7,2,2)</f>
        <v>6.0600375767188349E-3</v>
      </c>
      <c r="AB28" t="str">
        <f t="shared" si="11"/>
        <v>NO</v>
      </c>
      <c r="AE28" s="10" t="s">
        <v>69</v>
      </c>
      <c r="AF28" s="10">
        <f>AF27/28</f>
        <v>1.7857142857142859E-3</v>
      </c>
    </row>
    <row r="29" spans="26:35" x14ac:dyDescent="0.2">
      <c r="Z29" s="1" t="s">
        <v>41</v>
      </c>
      <c r="AA29" s="11">
        <f>_xlfn.T.TEST(T4:V4,T8:V8,2,2)</f>
        <v>5.0861310871629481E-6</v>
      </c>
      <c r="AB29" s="1" t="str">
        <f t="shared" si="11"/>
        <v>YES</v>
      </c>
    </row>
    <row r="30" spans="26:35" x14ac:dyDescent="0.2">
      <c r="Z30" t="s">
        <v>42</v>
      </c>
      <c r="AA30" s="9">
        <f>_xlfn.T.TEST(T4:V4,T9:V9,2,2)</f>
        <v>5.8089789471830874E-3</v>
      </c>
      <c r="AB30" t="str">
        <f t="shared" si="11"/>
        <v>NO</v>
      </c>
    </row>
    <row r="31" spans="26:35" x14ac:dyDescent="0.2">
      <c r="Z31" t="s">
        <v>43</v>
      </c>
      <c r="AA31" s="9">
        <f>_xlfn.T.TEST(T4:V4,T10:V10,2,2)</f>
        <v>9.7835999213351614E-3</v>
      </c>
      <c r="AB31" t="str">
        <f t="shared" si="11"/>
        <v>NO</v>
      </c>
    </row>
    <row r="32" spans="26:35" x14ac:dyDescent="0.2">
      <c r="Z32" s="1" t="s">
        <v>59</v>
      </c>
      <c r="AA32" s="11">
        <f>_xlfn.T.TEST(T5:V5,T11:V11,2,2)</f>
        <v>1.797163996027169E-4</v>
      </c>
      <c r="AB32" s="1" t="str">
        <f t="shared" si="11"/>
        <v>YES</v>
      </c>
    </row>
    <row r="33" spans="26:28" x14ac:dyDescent="0.2">
      <c r="Z33" t="s">
        <v>44</v>
      </c>
      <c r="AA33" s="9">
        <f>_xlfn.T.TEST(T5:V5,T6:V6,2,2)</f>
        <v>0.20133366303405195</v>
      </c>
      <c r="AB33" t="str">
        <f t="shared" si="11"/>
        <v>NO</v>
      </c>
    </row>
    <row r="34" spans="26:28" x14ac:dyDescent="0.2">
      <c r="Z34" t="s">
        <v>45</v>
      </c>
      <c r="AA34" s="9">
        <f>_xlfn.T.TEST(T5:V5,T7:V7,2,2)</f>
        <v>1.510160681973381E-2</v>
      </c>
      <c r="AB34" t="str">
        <f t="shared" si="11"/>
        <v>NO</v>
      </c>
    </row>
    <row r="35" spans="26:28" x14ac:dyDescent="0.2">
      <c r="Z35" s="1" t="s">
        <v>46</v>
      </c>
      <c r="AA35" s="11">
        <f>_xlfn.T.TEST(T5:V5,T8:V8,2,2)</f>
        <v>5.1775759819651502E-6</v>
      </c>
      <c r="AB35" s="1" t="str">
        <f t="shared" si="11"/>
        <v>YES</v>
      </c>
    </row>
    <row r="36" spans="26:28" x14ac:dyDescent="0.2">
      <c r="Z36" t="s">
        <v>47</v>
      </c>
      <c r="AA36" s="9">
        <f>_xlfn.T.TEST(T5:V5,T9:V9,2,2)</f>
        <v>1.3290154333785841E-2</v>
      </c>
      <c r="AB36" t="str">
        <f t="shared" si="11"/>
        <v>NO</v>
      </c>
    </row>
    <row r="37" spans="26:28" x14ac:dyDescent="0.2">
      <c r="Z37" t="s">
        <v>48</v>
      </c>
      <c r="AA37" s="9">
        <f>_xlfn.T.TEST(T5:V5,T10:V10,2,2)</f>
        <v>1.8986358864052401E-2</v>
      </c>
      <c r="AB37" t="str">
        <f t="shared" si="11"/>
        <v>NO</v>
      </c>
    </row>
    <row r="38" spans="26:28" x14ac:dyDescent="0.2">
      <c r="Z38" s="1" t="s">
        <v>60</v>
      </c>
      <c r="AA38" s="11">
        <f>_xlfn.T.TEST(T6:V6,T11:V11,2,2)</f>
        <v>2.0526519019535951E-4</v>
      </c>
      <c r="AB38" s="1" t="str">
        <f t="shared" si="11"/>
        <v>YES</v>
      </c>
    </row>
    <row r="39" spans="26:28" x14ac:dyDescent="0.2">
      <c r="Z39" t="s">
        <v>49</v>
      </c>
      <c r="AA39" s="9">
        <f>_xlfn.T.TEST(T6:V6,T7:V7,2,2)</f>
        <v>1.921013342114665E-2</v>
      </c>
      <c r="AB39" t="str">
        <f t="shared" si="11"/>
        <v>NO</v>
      </c>
    </row>
    <row r="40" spans="26:28" x14ac:dyDescent="0.2">
      <c r="Z40" s="1" t="s">
        <v>50</v>
      </c>
      <c r="AA40" s="11">
        <f>_xlfn.T.TEST(T6:V6,T8:V8,2,2)</f>
        <v>3.3337762057268408E-6</v>
      </c>
      <c r="AB40" s="1" t="str">
        <f t="shared" si="11"/>
        <v>YES</v>
      </c>
    </row>
    <row r="41" spans="26:28" x14ac:dyDescent="0.2">
      <c r="Z41" t="s">
        <v>51</v>
      </c>
      <c r="AA41" s="9">
        <f>_xlfn.T.TEST(T6:V6,T9:V9,2,2)</f>
        <v>1.6490945731352062E-2</v>
      </c>
      <c r="AB41" t="str">
        <f t="shared" si="11"/>
        <v>NO</v>
      </c>
    </row>
    <row r="42" spans="26:28" x14ac:dyDescent="0.2">
      <c r="Z42" t="s">
        <v>52</v>
      </c>
      <c r="AA42" s="9">
        <f>_xlfn.T.TEST(T6:V6,T10:V10,2,2)</f>
        <v>2.249053869486493E-2</v>
      </c>
      <c r="AB42" t="str">
        <f t="shared" si="11"/>
        <v>NO</v>
      </c>
    </row>
    <row r="43" spans="26:28" x14ac:dyDescent="0.2">
      <c r="Z43" s="1" t="s">
        <v>61</v>
      </c>
      <c r="AA43" s="11">
        <f>_xlfn.T.TEST(T6:V6,T11:V11,2,2)</f>
        <v>2.0526519019535951E-4</v>
      </c>
      <c r="AB43" s="1" t="str">
        <f t="shared" si="11"/>
        <v>YES</v>
      </c>
    </row>
    <row r="44" spans="26:28" x14ac:dyDescent="0.2">
      <c r="Z44" t="s">
        <v>53</v>
      </c>
      <c r="AA44" s="9">
        <f>_xlfn.T.TEST(T7:V7,T8:V8,2,2)</f>
        <v>0.27702693530192574</v>
      </c>
      <c r="AB44" t="str">
        <f t="shared" si="11"/>
        <v>NO</v>
      </c>
    </row>
    <row r="45" spans="26:28" x14ac:dyDescent="0.2">
      <c r="Z45" t="s">
        <v>54</v>
      </c>
      <c r="AA45" s="9">
        <f>_xlfn.T.TEST(T7:V7,T9:V9,2,2)</f>
        <v>0.73896932237799162</v>
      </c>
      <c r="AB45" t="str">
        <f t="shared" si="11"/>
        <v>NO</v>
      </c>
    </row>
    <row r="46" spans="26:28" x14ac:dyDescent="0.2">
      <c r="Z46" t="s">
        <v>55</v>
      </c>
      <c r="AA46" s="9">
        <f>_xlfn.T.TEST(T7:V7,T10:V10,2,2)</f>
        <v>0.41094561202769575</v>
      </c>
      <c r="AB46" t="str">
        <f t="shared" si="11"/>
        <v>NO</v>
      </c>
    </row>
    <row r="47" spans="26:28" x14ac:dyDescent="0.2">
      <c r="Z47" t="s">
        <v>62</v>
      </c>
      <c r="AA47" s="9">
        <f>_xlfn.T.TEST(T7:V7,T11:V11,2,2)</f>
        <v>0.94685965703272745</v>
      </c>
      <c r="AB47" t="str">
        <f t="shared" si="11"/>
        <v>NO</v>
      </c>
    </row>
    <row r="48" spans="26:28" x14ac:dyDescent="0.2">
      <c r="Z48" t="s">
        <v>56</v>
      </c>
      <c r="AA48" s="9">
        <f>_xlfn.T.TEST(T8:V8,T9:V9,2,2)</f>
        <v>0.53863757382516031</v>
      </c>
      <c r="AB48" t="str">
        <f t="shared" si="11"/>
        <v>NO</v>
      </c>
    </row>
    <row r="49" spans="26:28" x14ac:dyDescent="0.2">
      <c r="Z49" t="s">
        <v>57</v>
      </c>
      <c r="AA49" s="9">
        <f>_xlfn.T.TEST(T8:V8,T10:V10,2,2)</f>
        <v>0.80273792985337722</v>
      </c>
      <c r="AB49" t="str">
        <f t="shared" si="11"/>
        <v>NO</v>
      </c>
    </row>
    <row r="50" spans="26:28" x14ac:dyDescent="0.2">
      <c r="Z50" t="s">
        <v>63</v>
      </c>
      <c r="AA50" s="9">
        <f>_xlfn.T.TEST(T8:V8,T11:V11,2,2)</f>
        <v>7.5396706073942886E-3</v>
      </c>
      <c r="AB50" t="str">
        <f t="shared" si="11"/>
        <v>NO</v>
      </c>
    </row>
    <row r="51" spans="26:28" x14ac:dyDescent="0.2">
      <c r="Z51" t="s">
        <v>58</v>
      </c>
      <c r="AA51" s="9">
        <f>_xlfn.T.TEST(T9:V9,T10:V10,2,2)</f>
        <v>0.5751612216458335</v>
      </c>
      <c r="AB51" t="str">
        <f t="shared" si="11"/>
        <v>NO</v>
      </c>
    </row>
    <row r="52" spans="26:28" x14ac:dyDescent="0.2">
      <c r="Z52" t="s">
        <v>64</v>
      </c>
      <c r="AA52" s="9">
        <f>_xlfn.T.TEST(T9:V9,T11:V11,2,2)</f>
        <v>0.61949539461480385</v>
      </c>
      <c r="AB52" t="str">
        <f t="shared" si="11"/>
        <v>NO</v>
      </c>
    </row>
    <row r="53" spans="26:28" x14ac:dyDescent="0.2">
      <c r="Z53" t="s">
        <v>65</v>
      </c>
      <c r="AA53" s="9">
        <f>_xlfn.T.TEST(T10:V10,T11:V11,2,2)</f>
        <v>0.32123588171334649</v>
      </c>
      <c r="AB53" t="str">
        <f t="shared" si="11"/>
        <v>NO</v>
      </c>
    </row>
  </sheetData>
  <mergeCells count="5">
    <mergeCell ref="C3:E3"/>
    <mergeCell ref="G3:I3"/>
    <mergeCell ref="K3:M3"/>
    <mergeCell ref="O3:Q3"/>
    <mergeCell ref="T3:V3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altime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BARNA</dc:creator>
  <cp:lastModifiedBy>Microsoft Office User</cp:lastModifiedBy>
  <dcterms:created xsi:type="dcterms:W3CDTF">2014-08-12T09:59:04Z</dcterms:created>
  <dcterms:modified xsi:type="dcterms:W3CDTF">2022-08-01T13:42:18Z</dcterms:modified>
</cp:coreProperties>
</file>